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44">
  <si>
    <t xml:space="preserve">Normal control group</t>
  </si>
  <si>
    <t xml:space="preserve">Patient ID</t>
  </si>
  <si>
    <t xml:space="preserve">SEX</t>
  </si>
  <si>
    <t xml:space="preserve">AGE(year)</t>
  </si>
  <si>
    <t xml:space="preserve">BMI(mg/m2)</t>
  </si>
  <si>
    <t xml:space="preserve">UAE (ug/min)</t>
  </si>
  <si>
    <t xml:space="preserve">SCr(umol/L)</t>
  </si>
  <si>
    <t xml:space="preserve">Alb(g/dl)</t>
  </si>
  <si>
    <r>
      <rPr>
        <sz val="11"/>
        <color rgb="FF000000"/>
        <rFont val="Times New Roman"/>
        <family val="1"/>
      </rPr>
      <t xml:space="preserve">BUN(mmol</t>
    </r>
    <r>
      <rPr>
        <sz val="11"/>
        <color rgb="FF000000"/>
        <rFont val="Noto Sans"/>
        <family val="2"/>
      </rPr>
      <t xml:space="preserve">／</t>
    </r>
    <r>
      <rPr>
        <sz val="11"/>
        <color rgb="FF000000"/>
        <rFont val="Times New Roman"/>
        <family val="1"/>
      </rPr>
      <t xml:space="preserve">L)</t>
    </r>
  </si>
  <si>
    <t xml:space="preserve">MDRD(eGFR)(ml/min)</t>
  </si>
  <si>
    <t xml:space="preserve">FBG(mmol/L)</t>
  </si>
  <si>
    <t xml:space="preserve">LDL-C (mmol/L)</t>
  </si>
  <si>
    <t xml:space="preserve">HDL-C (mmol/L)</t>
  </si>
  <si>
    <t xml:space="preserve">TG  (mmol/L)</t>
  </si>
  <si>
    <t xml:space="preserve">SBP(mmHg)</t>
  </si>
  <si>
    <t xml:space="preserve">DBP (mmHg)</t>
  </si>
  <si>
    <t xml:space="preserve">hypertension</t>
  </si>
  <si>
    <t xml:space="preserve">DM</t>
  </si>
  <si>
    <t xml:space="preserve">hyperlipidemia </t>
  </si>
  <si>
    <t xml:space="preserve">kidney disease hitory</t>
  </si>
  <si>
    <t xml:space="preserve">F</t>
  </si>
  <si>
    <t xml:space="preserve">M</t>
  </si>
  <si>
    <t xml:space="preserve">Normalbuminuria group</t>
  </si>
  <si>
    <t xml:space="preserve">BUN</t>
  </si>
  <si>
    <t xml:space="preserve">TG(mmol/L)</t>
  </si>
  <si>
    <t xml:space="preserve">fundus </t>
  </si>
  <si>
    <t xml:space="preserve">HbA1C(%)</t>
  </si>
  <si>
    <t xml:space="preserve">normal</t>
  </si>
  <si>
    <t xml:space="preserve">DR I~II</t>
  </si>
  <si>
    <t xml:space="preserve">Microalbuminura group</t>
  </si>
  <si>
    <t xml:space="preserve">DR</t>
  </si>
  <si>
    <t xml:space="preserve">DR III</t>
  </si>
  <si>
    <t xml:space="preserve">n.a</t>
  </si>
  <si>
    <r>
      <rPr>
        <sz val="12"/>
        <rFont val="Times New Roman"/>
        <family val="1"/>
      </rPr>
      <t xml:space="preserve">M</t>
    </r>
    <r>
      <rPr>
        <sz val="11"/>
        <color rgb="FF000000"/>
        <rFont val="Times New Roman"/>
        <family val="1"/>
      </rPr>
      <t xml:space="preserve"> </t>
    </r>
  </si>
  <si>
    <r>
      <rPr>
        <sz val="12"/>
        <rFont val="Times New Roman"/>
        <family val="1"/>
      </rPr>
      <t xml:space="preserve">I</t>
    </r>
    <r>
      <rPr>
        <sz val="11"/>
        <color rgb="FF000000"/>
        <rFont val="Times New Roman"/>
        <family val="1"/>
      </rPr>
      <t xml:space="preserve">V</t>
    </r>
    <r>
      <rPr>
        <sz val="11"/>
        <color rgb="FF000000"/>
        <rFont val="Noto Sans"/>
        <family val="2"/>
      </rPr>
      <t xml:space="preserve">（</t>
    </r>
    <r>
      <rPr>
        <sz val="11"/>
        <color rgb="FF000000"/>
        <rFont val="Times New Roman"/>
        <family val="1"/>
      </rPr>
      <t xml:space="preserve">other hospital</t>
    </r>
    <r>
      <rPr>
        <sz val="11"/>
        <color rgb="FF000000"/>
        <rFont val="Noto Sans"/>
        <family val="2"/>
      </rPr>
      <t xml:space="preserve">）</t>
    </r>
  </si>
  <si>
    <t xml:space="preserve">Macroalbuminuria group</t>
  </si>
  <si>
    <t xml:space="preserve">ID</t>
  </si>
  <si>
    <t xml:space="preserve">MDRD</t>
  </si>
  <si>
    <t xml:space="preserve">VI</t>
  </si>
  <si>
    <t xml:space="preserve">玻璃体出血，视网膜脱离</t>
  </si>
  <si>
    <t xml:space="preserve">IV</t>
  </si>
  <si>
    <t xml:space="preserve">M </t>
  </si>
  <si>
    <t xml:space="preserve">I~II</t>
  </si>
  <si>
    <r>
      <rPr>
        <sz val="12"/>
        <rFont val="Noto Sans"/>
        <family val="2"/>
      </rPr>
      <t xml:space="preserve">左眼</t>
    </r>
    <r>
      <rPr>
        <sz val="12"/>
        <rFont val="Times New Roman"/>
        <family val="1"/>
      </rPr>
      <t xml:space="preserve">VI,</t>
    </r>
    <r>
      <rPr>
        <sz val="12"/>
        <rFont val="Noto Sans"/>
        <family val="2"/>
      </rPr>
      <t xml:space="preserve">双眼增值性视网膜病变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0_ 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9"/>
      <name val="宋体"/>
      <family val="0"/>
      <charset val="134"/>
    </font>
    <font>
      <sz val="11"/>
      <color rgb="FF000000"/>
      <name val="Times New Roman"/>
      <family val="1"/>
    </font>
    <font>
      <sz val="11"/>
      <color rgb="FF000000"/>
      <name val="Noto Sans"/>
      <family val="2"/>
    </font>
    <font>
      <sz val="12"/>
      <name val="Times New Roman"/>
      <family val="1"/>
    </font>
    <font>
      <sz val="11"/>
      <color rgb="FF333333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  <font>
      <sz val="12"/>
      <color rgb="FF00FFFF"/>
      <name val="Times New Roman"/>
      <family val="1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9" fillId="0" borderId="0" xfId="21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1" fillId="0" borderId="0" xfId="21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1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2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  <cellStyle name="常规_Sheet1_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5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2.62"/>
    <col collapsed="false" customWidth="true" hidden="false" outlineLevel="0" max="2" min="2" style="1" width="10.49"/>
    <col collapsed="false" customWidth="true" hidden="false" outlineLevel="0" max="3" min="3" style="1" width="12.25"/>
    <col collapsed="false" customWidth="true" hidden="false" outlineLevel="0" max="4" min="4" style="1" width="11.99"/>
    <col collapsed="false" customWidth="true" hidden="false" outlineLevel="0" max="5" min="5" style="1" width="13.49"/>
    <col collapsed="false" customWidth="true" hidden="false" outlineLevel="0" max="6" min="6" style="1" width="12.62"/>
    <col collapsed="false" customWidth="true" hidden="false" outlineLevel="0" max="7" min="7" style="1" width="12.99"/>
    <col collapsed="false" customWidth="false" hidden="false" outlineLevel="0" max="8" min="8" style="1" width="8.99"/>
    <col collapsed="false" customWidth="true" hidden="false" outlineLevel="0" max="9" min="9" style="1" width="11.12"/>
    <col collapsed="false" customWidth="true" hidden="false" outlineLevel="0" max="10" min="10" style="1" width="11.87"/>
    <col collapsed="false" customWidth="true" hidden="false" outlineLevel="0" max="11" min="11" style="1" width="13.25"/>
    <col collapsed="false" customWidth="false" hidden="false" outlineLevel="0" max="14" min="12" style="1" width="8.99"/>
    <col collapsed="false" customWidth="true" hidden="false" outlineLevel="0" max="15" min="15" style="1" width="7.99"/>
    <col collapsed="false" customWidth="true" hidden="false" outlineLevel="0" max="16" min="16" style="1" width="13.25"/>
    <col collapsed="false" customWidth="true" hidden="false" outlineLevel="0" max="17" min="17" style="1" width="6.62"/>
    <col collapsed="false" customWidth="true" hidden="false" outlineLevel="0" max="18" min="18" style="1" width="13.36"/>
    <col collapsed="false" customWidth="true" hidden="false" outlineLevel="0" max="19" min="19" style="1" width="14.25"/>
    <col collapsed="false" customWidth="true" hidden="false" outlineLevel="0" max="20" min="20" style="1" width="39.49"/>
    <col collapsed="false" customWidth="false" hidden="false" outlineLevel="0" max="22" min="21" style="1" width="8.99"/>
    <col collapsed="false" customWidth="true" hidden="false" outlineLevel="0" max="23" min="23" style="1" width="19.37"/>
    <col collapsed="false" customWidth="true" hidden="false" outlineLevel="0" max="24" min="24" style="1" width="15.24"/>
    <col collapsed="false" customWidth="true" hidden="false" outlineLevel="0" max="25" min="25" style="1" width="16.86"/>
    <col collapsed="false" customWidth="false" hidden="false" outlineLevel="0" max="257" min="26" style="1" width="8.99"/>
  </cols>
  <sheetData>
    <row r="1" s="1" customFormat="true" ht="13.5" hidden="false" customHeight="true" outlineLevel="0" collapsed="false">
      <c r="A1" s="2" t="s">
        <v>0</v>
      </c>
      <c r="B1" s="2"/>
      <c r="C1" s="2"/>
    </row>
    <row r="2" s="3" customFormat="true" ht="30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5" t="s">
        <v>18</v>
      </c>
      <c r="S2" s="3" t="s">
        <v>19</v>
      </c>
    </row>
    <row r="3" s="7" customFormat="true" ht="15.75" hidden="false" customHeight="true" outlineLevel="0" collapsed="false">
      <c r="A3" s="6" t="n">
        <v>1.01</v>
      </c>
      <c r="B3" s="7" t="s">
        <v>20</v>
      </c>
      <c r="C3" s="8" t="n">
        <v>34.9295003422314</v>
      </c>
      <c r="D3" s="7" t="n">
        <v>18.0480449840719</v>
      </c>
      <c r="E3" s="7" t="n">
        <v>5.7</v>
      </c>
      <c r="F3" s="7" t="n">
        <v>67</v>
      </c>
      <c r="G3" s="7" t="n">
        <v>4.8</v>
      </c>
      <c r="H3" s="7" t="n">
        <v>4.49</v>
      </c>
      <c r="I3" s="9" t="n">
        <v>97.9027948953766</v>
      </c>
      <c r="J3" s="7" t="n">
        <v>4.7</v>
      </c>
      <c r="K3" s="7" t="n">
        <v>1.91</v>
      </c>
      <c r="L3" s="7" t="n">
        <v>1.63</v>
      </c>
      <c r="M3" s="7" t="n">
        <v>0.44</v>
      </c>
      <c r="N3" s="7" t="n">
        <v>125</v>
      </c>
      <c r="O3" s="7" t="n">
        <v>70</v>
      </c>
      <c r="P3" s="7" t="n">
        <v>0</v>
      </c>
      <c r="Q3" s="7" t="n">
        <v>0</v>
      </c>
      <c r="R3" s="7" t="n">
        <v>0</v>
      </c>
      <c r="S3" s="7" t="n">
        <v>0</v>
      </c>
    </row>
    <row r="4" s="7" customFormat="true" ht="15.75" hidden="false" customHeight="true" outlineLevel="0" collapsed="false">
      <c r="A4" s="6" t="n">
        <v>1.02</v>
      </c>
      <c r="B4" s="7" t="s">
        <v>20</v>
      </c>
      <c r="C4" s="8" t="n">
        <v>42.1054072553046</v>
      </c>
      <c r="D4" s="7" t="n">
        <v>20.2133836551023</v>
      </c>
      <c r="E4" s="7" t="n">
        <v>4.9</v>
      </c>
      <c r="F4" s="7" t="n">
        <v>68</v>
      </c>
      <c r="G4" s="7" t="n">
        <v>4.8</v>
      </c>
      <c r="H4" s="7" t="n">
        <v>4.36</v>
      </c>
      <c r="I4" s="9" t="n">
        <v>93.8112625955958</v>
      </c>
      <c r="J4" s="7" t="n">
        <v>4.9</v>
      </c>
      <c r="K4" s="7" t="n">
        <v>3.23</v>
      </c>
      <c r="L4" s="7" t="n">
        <v>1.94</v>
      </c>
      <c r="M4" s="7" t="n">
        <v>0.71</v>
      </c>
      <c r="N4" s="7" t="n">
        <v>135</v>
      </c>
      <c r="O4" s="7" t="n">
        <v>83</v>
      </c>
      <c r="P4" s="7" t="n">
        <v>0</v>
      </c>
      <c r="Q4" s="7" t="n">
        <v>0</v>
      </c>
      <c r="R4" s="7" t="n">
        <v>0</v>
      </c>
      <c r="S4" s="7" t="n">
        <v>0</v>
      </c>
    </row>
    <row r="5" s="7" customFormat="true" ht="15.75" hidden="false" customHeight="true" outlineLevel="0" collapsed="false">
      <c r="A5" s="6" t="n">
        <v>1.03</v>
      </c>
      <c r="B5" s="7" t="s">
        <v>20</v>
      </c>
      <c r="C5" s="8" t="n">
        <v>35.8904859685147</v>
      </c>
      <c r="D5" s="7" t="n">
        <v>21.7211566924231</v>
      </c>
      <c r="E5" s="7" t="n">
        <v>13.2</v>
      </c>
      <c r="F5" s="7" t="n">
        <v>70</v>
      </c>
      <c r="G5" s="7" t="n">
        <v>4.4</v>
      </c>
      <c r="H5" s="7" t="n">
        <v>3.94</v>
      </c>
      <c r="I5" s="9" t="n">
        <v>92.7570926823066</v>
      </c>
      <c r="J5" s="7" t="n">
        <v>5.1</v>
      </c>
      <c r="K5" s="7" t="n">
        <v>2.44</v>
      </c>
      <c r="L5" s="7" t="n">
        <v>1.38</v>
      </c>
      <c r="M5" s="7" t="n">
        <v>0.71</v>
      </c>
      <c r="N5" s="7" t="n">
        <v>98</v>
      </c>
      <c r="O5" s="7" t="n">
        <v>61</v>
      </c>
      <c r="P5" s="7" t="n">
        <v>0</v>
      </c>
      <c r="Q5" s="7" t="n">
        <v>0</v>
      </c>
      <c r="R5" s="7" t="n">
        <v>0</v>
      </c>
      <c r="S5" s="7" t="n">
        <v>0</v>
      </c>
    </row>
    <row r="6" s="7" customFormat="true" ht="15.75" hidden="false" customHeight="true" outlineLevel="0" collapsed="false">
      <c r="A6" s="6" t="n">
        <v>1.04</v>
      </c>
      <c r="B6" s="7" t="s">
        <v>20</v>
      </c>
      <c r="C6" s="8" t="n">
        <v>54.6125941136208</v>
      </c>
      <c r="D6" s="7" t="n">
        <v>21.6972192268732</v>
      </c>
      <c r="E6" s="7" t="n">
        <v>2.7</v>
      </c>
      <c r="F6" s="7" t="n">
        <v>67</v>
      </c>
      <c r="G6" s="7" t="n">
        <v>4.4</v>
      </c>
      <c r="H6" s="7" t="n">
        <v>4.85</v>
      </c>
      <c r="I6" s="9" t="n">
        <v>86.8805244640119</v>
      </c>
      <c r="J6" s="7" t="n">
        <v>5</v>
      </c>
      <c r="K6" s="7" t="n">
        <v>2.55</v>
      </c>
      <c r="L6" s="7" t="n">
        <v>1.8</v>
      </c>
      <c r="M6" s="7" t="n">
        <v>0.59</v>
      </c>
      <c r="N6" s="7" t="n">
        <v>131</v>
      </c>
      <c r="O6" s="7" t="n">
        <v>81</v>
      </c>
      <c r="P6" s="7" t="n">
        <v>0</v>
      </c>
      <c r="Q6" s="7" t="n">
        <v>0</v>
      </c>
      <c r="R6" s="7" t="n">
        <v>0</v>
      </c>
      <c r="S6" s="7" t="n">
        <v>0</v>
      </c>
    </row>
    <row r="7" s="7" customFormat="true" ht="15.75" hidden="false" customHeight="true" outlineLevel="0" collapsed="false">
      <c r="A7" s="6" t="n">
        <v>1.05</v>
      </c>
      <c r="B7" s="7" t="s">
        <v>20</v>
      </c>
      <c r="C7" s="8" t="n">
        <v>45.8672142368241</v>
      </c>
      <c r="D7" s="7" t="n">
        <v>18.4997362976186</v>
      </c>
      <c r="E7" s="7" t="n">
        <v>13.2</v>
      </c>
      <c r="F7" s="7" t="n">
        <v>74</v>
      </c>
      <c r="G7" s="7" t="n">
        <v>4.9</v>
      </c>
      <c r="H7" s="7" t="n">
        <v>6.08</v>
      </c>
      <c r="I7" s="9" t="n">
        <v>80.7838749448623</v>
      </c>
      <c r="J7" s="7" t="n">
        <v>5.4</v>
      </c>
      <c r="K7" s="7" t="n">
        <v>2</v>
      </c>
      <c r="L7" s="7" t="n">
        <v>2.04</v>
      </c>
      <c r="M7" s="7" t="n">
        <v>0.78</v>
      </c>
      <c r="N7" s="7" t="n">
        <v>130</v>
      </c>
      <c r="O7" s="7" t="n">
        <v>82.5</v>
      </c>
      <c r="P7" s="7" t="n">
        <v>0</v>
      </c>
      <c r="Q7" s="7" t="n">
        <v>0</v>
      </c>
      <c r="R7" s="7" t="n">
        <v>0</v>
      </c>
      <c r="S7" s="7" t="n">
        <v>0</v>
      </c>
    </row>
    <row r="8" s="7" customFormat="true" ht="15.75" hidden="false" customHeight="true" outlineLevel="0" collapsed="false">
      <c r="A8" s="6" t="n">
        <v>1.06</v>
      </c>
      <c r="B8" s="7" t="s">
        <v>20</v>
      </c>
      <c r="C8" s="8" t="n">
        <v>40.2464065708419</v>
      </c>
      <c r="D8" s="7" t="n">
        <v>26.0204081632653</v>
      </c>
      <c r="E8" s="7" t="n">
        <v>7.9</v>
      </c>
      <c r="F8" s="7" t="n">
        <v>76</v>
      </c>
      <c r="G8" s="7" t="n">
        <v>4.7</v>
      </c>
      <c r="H8" s="7" t="n">
        <v>5.22</v>
      </c>
      <c r="I8" s="9" t="n">
        <v>81.5175696805569</v>
      </c>
      <c r="J8" s="7" t="n">
        <v>5</v>
      </c>
      <c r="K8" s="7" t="n">
        <v>2.5</v>
      </c>
      <c r="L8" s="7" t="n">
        <v>2.3</v>
      </c>
      <c r="M8" s="7" t="n">
        <v>1.14</v>
      </c>
      <c r="N8" s="7" t="n">
        <v>111</v>
      </c>
      <c r="O8" s="7" t="n">
        <v>73</v>
      </c>
      <c r="P8" s="7" t="n">
        <v>0</v>
      </c>
      <c r="Q8" s="7" t="n">
        <v>0</v>
      </c>
      <c r="R8" s="7" t="n">
        <v>0</v>
      </c>
      <c r="S8" s="7" t="n">
        <v>0</v>
      </c>
    </row>
    <row r="9" s="7" customFormat="true" ht="15.75" hidden="false" customHeight="true" outlineLevel="0" collapsed="false">
      <c r="A9" s="6" t="n">
        <v>1.07</v>
      </c>
      <c r="B9" s="7" t="s">
        <v>20</v>
      </c>
      <c r="C9" s="8" t="n">
        <v>42.321697467488</v>
      </c>
      <c r="D9" s="7" t="n">
        <v>20.9976988823143</v>
      </c>
      <c r="E9" s="7" t="n">
        <v>10.8</v>
      </c>
      <c r="F9" s="7" t="n">
        <v>76</v>
      </c>
      <c r="G9" s="7" t="n">
        <v>4.9</v>
      </c>
      <c r="H9" s="7" t="n">
        <v>3.04</v>
      </c>
      <c r="I9" s="9" t="n">
        <v>89.7591650128437</v>
      </c>
      <c r="J9" s="7" t="n">
        <v>4.4</v>
      </c>
      <c r="K9" s="7" t="n">
        <v>3.71</v>
      </c>
      <c r="L9" s="7" t="n">
        <v>1.6</v>
      </c>
      <c r="M9" s="7" t="n">
        <v>1.57</v>
      </c>
      <c r="N9" s="7" t="n">
        <v>115</v>
      </c>
      <c r="O9" s="7" t="n">
        <v>67.5</v>
      </c>
      <c r="P9" s="7" t="n">
        <v>0</v>
      </c>
      <c r="Q9" s="7" t="n">
        <v>0</v>
      </c>
      <c r="R9" s="7" t="n">
        <v>0</v>
      </c>
      <c r="S9" s="7" t="n">
        <v>0</v>
      </c>
    </row>
    <row r="10" s="7" customFormat="true" ht="15.75" hidden="false" customHeight="true" outlineLevel="0" collapsed="false">
      <c r="A10" s="6" t="n">
        <v>1.08</v>
      </c>
      <c r="B10" s="7" t="s">
        <v>20</v>
      </c>
      <c r="C10" s="8" t="n">
        <v>46.2833675564682</v>
      </c>
      <c r="D10" s="7" t="n">
        <v>21.7216145517158</v>
      </c>
      <c r="E10" s="7" t="n">
        <v>17.7</v>
      </c>
      <c r="F10" s="7" t="n">
        <v>75</v>
      </c>
      <c r="G10" s="7" t="n">
        <v>4.7</v>
      </c>
      <c r="H10" s="7" t="n">
        <v>6.69</v>
      </c>
      <c r="I10" s="9" t="n">
        <v>77.2674403464265</v>
      </c>
      <c r="J10" s="7" t="n">
        <v>5.3</v>
      </c>
      <c r="K10" s="7" t="n">
        <v>3.3</v>
      </c>
      <c r="L10" s="7" t="n">
        <v>1.74</v>
      </c>
      <c r="M10" s="7" t="n">
        <v>0.55</v>
      </c>
      <c r="N10" s="7" t="n">
        <v>111</v>
      </c>
      <c r="O10" s="7" t="n">
        <v>79</v>
      </c>
      <c r="P10" s="7" t="n">
        <v>0</v>
      </c>
      <c r="Q10" s="7" t="n">
        <v>0</v>
      </c>
      <c r="R10" s="7" t="n">
        <v>0</v>
      </c>
      <c r="S10" s="7" t="n">
        <v>0</v>
      </c>
    </row>
    <row r="11" s="1" customFormat="true" ht="15.75" hidden="false" customHeight="true" outlineLevel="0" collapsed="false">
      <c r="A11" s="6" t="n">
        <v>1.09</v>
      </c>
      <c r="B11" s="7" t="s">
        <v>21</v>
      </c>
      <c r="C11" s="8" t="n">
        <v>46.1848049281314</v>
      </c>
      <c r="D11" s="7" t="n">
        <v>19.7352964210197</v>
      </c>
      <c r="E11" s="7" t="n">
        <v>13.6</v>
      </c>
      <c r="F11" s="7" t="n">
        <v>68</v>
      </c>
      <c r="G11" s="7" t="n">
        <v>5.5</v>
      </c>
      <c r="H11" s="7" t="n">
        <v>3.63</v>
      </c>
      <c r="I11" s="9" t="n">
        <v>130.485072141999</v>
      </c>
      <c r="J11" s="7" t="n">
        <v>3.8</v>
      </c>
      <c r="K11" s="7" t="n">
        <v>2.63</v>
      </c>
      <c r="L11" s="7" t="n">
        <v>2.02</v>
      </c>
      <c r="M11" s="7" t="n">
        <v>1.07</v>
      </c>
      <c r="N11" s="7" t="n">
        <v>131</v>
      </c>
      <c r="O11" s="7" t="n">
        <v>80</v>
      </c>
      <c r="P11" s="7" t="n">
        <v>0</v>
      </c>
      <c r="Q11" s="7" t="n">
        <v>0</v>
      </c>
      <c r="R11" s="7" t="n">
        <v>0</v>
      </c>
      <c r="S11" s="7" t="n">
        <v>0</v>
      </c>
      <c r="T11" s="7"/>
      <c r="U11" s="7"/>
      <c r="V11" s="7"/>
      <c r="W11" s="7"/>
      <c r="X11" s="7"/>
      <c r="Y11" s="7"/>
      <c r="Z11" s="7"/>
    </row>
    <row r="12" s="1" customFormat="true" ht="15.75" hidden="false" customHeight="true" outlineLevel="0" collapsed="false">
      <c r="A12" s="6" t="n">
        <v>1.1</v>
      </c>
      <c r="B12" s="7" t="s">
        <v>21</v>
      </c>
      <c r="C12" s="8" t="n">
        <v>56.3641341546886</v>
      </c>
      <c r="D12" s="7" t="n">
        <v>21.7584198140504</v>
      </c>
      <c r="E12" s="7" t="n">
        <v>7.5</v>
      </c>
      <c r="F12" s="7" t="n">
        <v>75</v>
      </c>
      <c r="G12" s="7" t="n">
        <v>4.5</v>
      </c>
      <c r="H12" s="7" t="n">
        <v>5.45</v>
      </c>
      <c r="I12" s="9" t="n">
        <v>100.025179828028</v>
      </c>
      <c r="J12" s="7" t="n">
        <v>5.5</v>
      </c>
      <c r="K12" s="7" t="n">
        <v>4.04</v>
      </c>
      <c r="L12" s="7" t="n">
        <v>1.81</v>
      </c>
      <c r="M12" s="7" t="n">
        <v>0.8</v>
      </c>
      <c r="N12" s="7" t="n">
        <v>101.5</v>
      </c>
      <c r="O12" s="7" t="n">
        <v>62</v>
      </c>
      <c r="P12" s="7" t="n">
        <v>0</v>
      </c>
      <c r="Q12" s="7" t="n">
        <v>0</v>
      </c>
      <c r="R12" s="7" t="n">
        <v>0</v>
      </c>
      <c r="S12" s="7" t="n">
        <v>0</v>
      </c>
      <c r="T12" s="7"/>
      <c r="U12" s="7"/>
      <c r="V12" s="7"/>
      <c r="W12" s="7"/>
      <c r="X12" s="7"/>
      <c r="Y12" s="7"/>
      <c r="Z12" s="7"/>
    </row>
    <row r="13" s="1" customFormat="true" ht="15.75" hidden="false" customHeight="true" outlineLevel="0" collapsed="false">
      <c r="A13" s="6" t="n">
        <v>1.11</v>
      </c>
      <c r="B13" s="7" t="s">
        <v>21</v>
      </c>
      <c r="C13" s="8" t="n">
        <v>54.4777549623546</v>
      </c>
      <c r="D13" s="7" t="n">
        <v>21.6576426488963</v>
      </c>
      <c r="E13" s="7" t="n">
        <v>7.9</v>
      </c>
      <c r="F13" s="7" t="n">
        <v>78</v>
      </c>
      <c r="G13" s="7" t="n">
        <v>4.4</v>
      </c>
      <c r="H13" s="7" t="n">
        <v>4.59</v>
      </c>
      <c r="I13" s="9" t="n">
        <v>98.9169178556897</v>
      </c>
      <c r="J13" s="7" t="n">
        <v>4.8</v>
      </c>
      <c r="K13" s="7" t="n">
        <v>3.83</v>
      </c>
      <c r="L13" s="7" t="n">
        <v>1.37</v>
      </c>
      <c r="M13" s="7" t="n">
        <v>0.8</v>
      </c>
      <c r="N13" s="7" t="n">
        <v>122</v>
      </c>
      <c r="O13" s="7" t="n">
        <v>82</v>
      </c>
      <c r="P13" s="7" t="n">
        <v>0</v>
      </c>
      <c r="Q13" s="7" t="n">
        <v>0</v>
      </c>
      <c r="R13" s="7" t="n">
        <v>0</v>
      </c>
      <c r="S13" s="7" t="n">
        <v>0</v>
      </c>
      <c r="T13" s="7"/>
      <c r="U13" s="7"/>
      <c r="V13" s="7"/>
      <c r="W13" s="7"/>
      <c r="X13" s="7"/>
      <c r="Y13" s="7"/>
      <c r="Z13" s="7"/>
    </row>
    <row r="14" s="1" customFormat="true" ht="15.75" hidden="false" customHeight="true" outlineLevel="0" collapsed="false">
      <c r="A14" s="6" t="n">
        <v>1.12</v>
      </c>
      <c r="B14" s="7" t="s">
        <v>21</v>
      </c>
      <c r="C14" s="8" t="n">
        <v>30.6618754277892</v>
      </c>
      <c r="D14" s="7" t="n">
        <v>20.7585239902876</v>
      </c>
      <c r="E14" s="7" t="n">
        <v>3.3</v>
      </c>
      <c r="F14" s="7" t="n">
        <v>88</v>
      </c>
      <c r="G14" s="7" t="n">
        <v>4.6</v>
      </c>
      <c r="H14" s="7" t="n">
        <v>6.83</v>
      </c>
      <c r="I14" s="9" t="n">
        <v>91.9737250596014</v>
      </c>
      <c r="J14" s="7" t="n">
        <v>5.4</v>
      </c>
      <c r="K14" s="7" t="n">
        <v>3.09</v>
      </c>
      <c r="L14" s="7" t="n">
        <v>1.34</v>
      </c>
      <c r="M14" s="7" t="n">
        <v>0.85</v>
      </c>
      <c r="N14" s="7" t="n">
        <v>121</v>
      </c>
      <c r="O14" s="7" t="n">
        <v>78</v>
      </c>
      <c r="P14" s="7" t="n">
        <v>0</v>
      </c>
      <c r="Q14" s="7" t="n">
        <v>0</v>
      </c>
      <c r="R14" s="7" t="n">
        <v>0</v>
      </c>
      <c r="S14" s="7" t="n">
        <v>0</v>
      </c>
      <c r="T14" s="7"/>
      <c r="U14" s="7"/>
      <c r="V14" s="7"/>
      <c r="W14" s="7"/>
      <c r="X14" s="7"/>
      <c r="Y14" s="7"/>
      <c r="Z14" s="7"/>
    </row>
    <row r="15" s="1" customFormat="true" ht="15.75" hidden="false" customHeight="true" outlineLevel="0" collapsed="false">
      <c r="A15" s="6" t="n">
        <v>1.13</v>
      </c>
      <c r="B15" s="7" t="s">
        <v>21</v>
      </c>
      <c r="C15" s="8" t="n">
        <v>56.0930869267625</v>
      </c>
      <c r="D15" s="7" t="n">
        <v>22.9402141582391</v>
      </c>
      <c r="E15" s="7" t="n">
        <v>5.6</v>
      </c>
      <c r="F15" s="7" t="n">
        <v>80</v>
      </c>
      <c r="G15" s="7" t="n">
        <v>4.3</v>
      </c>
      <c r="H15" s="7" t="n">
        <v>3.38</v>
      </c>
      <c r="I15" s="9" t="n">
        <v>100.33906681391</v>
      </c>
      <c r="J15" s="7" t="n">
        <v>5.5</v>
      </c>
      <c r="K15" s="7" t="n">
        <v>7.03</v>
      </c>
      <c r="L15" s="7" t="n">
        <v>1.29</v>
      </c>
      <c r="M15" s="7" t="n">
        <v>1.68</v>
      </c>
      <c r="N15" s="7" t="n">
        <v>112</v>
      </c>
      <c r="O15" s="7" t="n">
        <v>78</v>
      </c>
      <c r="P15" s="7" t="n">
        <v>0</v>
      </c>
      <c r="Q15" s="7" t="n">
        <v>0</v>
      </c>
      <c r="R15" s="7" t="n">
        <v>0</v>
      </c>
      <c r="S15" s="7" t="n">
        <v>0</v>
      </c>
      <c r="T15" s="7"/>
      <c r="U15" s="7"/>
      <c r="V15" s="7"/>
      <c r="W15" s="7"/>
      <c r="X15" s="7"/>
      <c r="Y15" s="7"/>
      <c r="Z15" s="7"/>
    </row>
    <row r="16" s="1" customFormat="true" ht="15.75" hidden="false" customHeight="true" outlineLevel="0" collapsed="false">
      <c r="A16" s="6" t="n">
        <v>1.14</v>
      </c>
      <c r="B16" s="7" t="s">
        <v>21</v>
      </c>
      <c r="C16" s="8" t="n">
        <v>49.7494866529774</v>
      </c>
      <c r="D16" s="7" t="n">
        <v>18.7955204009711</v>
      </c>
      <c r="E16" s="7" t="n">
        <v>5.1</v>
      </c>
      <c r="F16" s="7" t="n">
        <v>83</v>
      </c>
      <c r="G16" s="7" t="n">
        <v>4.9</v>
      </c>
      <c r="H16" s="7" t="n">
        <v>4.85</v>
      </c>
      <c r="I16" s="9" t="n">
        <v>96.8390049167082</v>
      </c>
      <c r="J16" s="7" t="n">
        <v>4.9</v>
      </c>
      <c r="K16" s="7" t="n">
        <v>3.27</v>
      </c>
      <c r="L16" s="7" t="n">
        <v>1.65</v>
      </c>
      <c r="M16" s="7" t="n">
        <v>0.37</v>
      </c>
      <c r="N16" s="7" t="n">
        <v>110</v>
      </c>
      <c r="O16" s="7" t="n">
        <v>70</v>
      </c>
      <c r="P16" s="7" t="n">
        <v>0</v>
      </c>
      <c r="Q16" s="7" t="n">
        <v>0</v>
      </c>
      <c r="R16" s="7" t="n">
        <v>0</v>
      </c>
      <c r="S16" s="7" t="n">
        <v>0</v>
      </c>
      <c r="T16" s="7"/>
      <c r="U16" s="7"/>
      <c r="V16" s="7"/>
      <c r="W16" s="7"/>
      <c r="X16" s="7"/>
      <c r="Y16" s="7"/>
      <c r="Z16" s="7"/>
    </row>
    <row r="17" s="1" customFormat="true" ht="15.75" hidden="false" customHeight="true" outlineLevel="0" collapsed="false">
      <c r="A17" s="6" t="n">
        <v>1.15</v>
      </c>
      <c r="B17" s="7" t="s">
        <v>21</v>
      </c>
      <c r="C17" s="8" t="n">
        <v>47.3675564681725</v>
      </c>
      <c r="D17" s="7" t="n">
        <v>21.2464716969221</v>
      </c>
      <c r="E17" s="7" t="n">
        <v>10.3</v>
      </c>
      <c r="F17" s="7" t="n">
        <v>87</v>
      </c>
      <c r="G17" s="7" t="n">
        <v>4.7</v>
      </c>
      <c r="H17" s="7" t="n">
        <v>5.98</v>
      </c>
      <c r="I17" s="9" t="n">
        <v>88.7485773985261</v>
      </c>
      <c r="J17" s="7" t="n">
        <v>5.4</v>
      </c>
      <c r="K17" s="7" t="n">
        <v>4.16</v>
      </c>
      <c r="L17" s="7" t="n">
        <v>1.44</v>
      </c>
      <c r="M17" s="7" t="n">
        <v>1.41</v>
      </c>
      <c r="N17" s="7" t="n">
        <v>113</v>
      </c>
      <c r="O17" s="7" t="n">
        <v>81</v>
      </c>
      <c r="P17" s="7" t="n">
        <v>0</v>
      </c>
      <c r="Q17" s="7" t="n">
        <v>0</v>
      </c>
      <c r="R17" s="7" t="n">
        <v>0</v>
      </c>
      <c r="S17" s="7" t="n">
        <v>0</v>
      </c>
      <c r="T17" s="7"/>
      <c r="U17" s="7"/>
      <c r="V17" s="7"/>
      <c r="W17" s="7"/>
      <c r="X17" s="7"/>
      <c r="Y17" s="7"/>
      <c r="Z17" s="7"/>
    </row>
    <row r="18" s="1" customFormat="true" ht="15.75" hidden="false" customHeight="true" outlineLevel="0" collapsed="false">
      <c r="A18" s="6" t="n">
        <v>1.16</v>
      </c>
      <c r="B18" s="7" t="s">
        <v>21</v>
      </c>
      <c r="C18" s="8" t="n">
        <v>47.6112251882272</v>
      </c>
      <c r="D18" s="7" t="n">
        <v>22.3922448325589</v>
      </c>
      <c r="E18" s="7" t="n">
        <v>13.1</v>
      </c>
      <c r="F18" s="7" t="n">
        <v>87</v>
      </c>
      <c r="G18" s="7" t="n">
        <v>4.4</v>
      </c>
      <c r="H18" s="7" t="n">
        <v>5.43</v>
      </c>
      <c r="I18" s="9" t="n">
        <v>88.2639316016322</v>
      </c>
      <c r="J18" s="7" t="n">
        <v>5.1</v>
      </c>
      <c r="K18" s="7" t="n">
        <v>4.46</v>
      </c>
      <c r="L18" s="7" t="n">
        <v>1.41</v>
      </c>
      <c r="M18" s="7" t="n">
        <v>0.73</v>
      </c>
      <c r="N18" s="7" t="n">
        <v>122</v>
      </c>
      <c r="O18" s="7" t="n">
        <v>83</v>
      </c>
      <c r="P18" s="7" t="n">
        <v>0</v>
      </c>
      <c r="Q18" s="7" t="n">
        <v>0</v>
      </c>
      <c r="R18" s="7" t="n">
        <v>0</v>
      </c>
      <c r="S18" s="7" t="n">
        <v>0</v>
      </c>
      <c r="T18" s="7"/>
      <c r="U18" s="7"/>
      <c r="V18" s="7"/>
      <c r="W18" s="7"/>
      <c r="X18" s="7"/>
      <c r="Y18" s="7"/>
      <c r="Z18" s="7"/>
    </row>
    <row r="21" s="7" customFormat="true" ht="15.75" hidden="false" customHeight="true" outlineLevel="0" collapsed="false">
      <c r="A21" s="10" t="s">
        <v>22</v>
      </c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</row>
    <row r="22" s="3" customFormat="true" ht="31.5" hidden="false" customHeight="true" outlineLevel="0" collapsed="false">
      <c r="A22" s="3" t="s">
        <v>1</v>
      </c>
      <c r="B22" s="3" t="s">
        <v>2</v>
      </c>
      <c r="C22" s="3" t="s">
        <v>3</v>
      </c>
      <c r="D22" s="3" t="s">
        <v>4</v>
      </c>
      <c r="E22" s="3" t="s">
        <v>5</v>
      </c>
      <c r="F22" s="3" t="s">
        <v>6</v>
      </c>
      <c r="G22" s="3" t="s">
        <v>7</v>
      </c>
      <c r="H22" s="3" t="s">
        <v>23</v>
      </c>
      <c r="I22" s="3" t="s">
        <v>9</v>
      </c>
      <c r="J22" s="4" t="s">
        <v>10</v>
      </c>
      <c r="K22" s="3" t="s">
        <v>11</v>
      </c>
      <c r="L22" s="3" t="s">
        <v>12</v>
      </c>
      <c r="M22" s="3" t="s">
        <v>24</v>
      </c>
      <c r="N22" s="3" t="s">
        <v>14</v>
      </c>
      <c r="O22" s="3" t="s">
        <v>15</v>
      </c>
      <c r="P22" s="3" t="s">
        <v>16</v>
      </c>
      <c r="Q22" s="3" t="s">
        <v>17</v>
      </c>
      <c r="R22" s="11" t="s">
        <v>18</v>
      </c>
      <c r="S22" s="3" t="s">
        <v>19</v>
      </c>
      <c r="T22" s="4" t="s">
        <v>25</v>
      </c>
      <c r="U22" s="4" t="s">
        <v>26</v>
      </c>
      <c r="V22" s="4"/>
      <c r="W22" s="4"/>
      <c r="X22" s="4"/>
      <c r="Y22" s="4"/>
    </row>
    <row r="23" s="7" customFormat="true" ht="15.75" hidden="false" customHeight="true" outlineLevel="0" collapsed="false">
      <c r="A23" s="10" t="n">
        <v>2.01</v>
      </c>
      <c r="B23" s="10" t="s">
        <v>20</v>
      </c>
      <c r="C23" s="10" t="n">
        <v>57</v>
      </c>
      <c r="D23" s="12" t="n">
        <v>21.7784352399737</v>
      </c>
      <c r="E23" s="10" t="n">
        <v>4.9</v>
      </c>
      <c r="F23" s="10" t="n">
        <v>71</v>
      </c>
      <c r="G23" s="10" t="n">
        <v>4.2</v>
      </c>
      <c r="H23" s="10" t="n">
        <v>3.43</v>
      </c>
      <c r="I23" s="9" t="n">
        <v>85.0442683338396</v>
      </c>
      <c r="J23" s="10" t="n">
        <v>11.4</v>
      </c>
      <c r="K23" s="10" t="n">
        <v>1.81</v>
      </c>
      <c r="L23" s="10" t="n">
        <v>1.29</v>
      </c>
      <c r="M23" s="10" t="n">
        <v>0.91</v>
      </c>
      <c r="N23" s="10" t="n">
        <v>105</v>
      </c>
      <c r="O23" s="10" t="n">
        <v>70</v>
      </c>
      <c r="P23" s="10" t="n">
        <v>0</v>
      </c>
      <c r="Q23" s="10" t="n">
        <v>1</v>
      </c>
      <c r="R23" s="10" t="n">
        <v>0</v>
      </c>
      <c r="S23" s="10" t="n">
        <v>0</v>
      </c>
      <c r="T23" s="10" t="s">
        <v>27</v>
      </c>
      <c r="U23" s="10" t="n">
        <v>8.2</v>
      </c>
      <c r="V23" s="10"/>
      <c r="W23" s="10"/>
      <c r="X23" s="10"/>
      <c r="Y23" s="10"/>
    </row>
    <row r="24" s="7" customFormat="true" ht="15.75" hidden="false" customHeight="true" outlineLevel="0" collapsed="false">
      <c r="A24" s="10" t="n">
        <v>2.02</v>
      </c>
      <c r="B24" s="10" t="s">
        <v>20</v>
      </c>
      <c r="C24" s="10" t="n">
        <v>57</v>
      </c>
      <c r="D24" s="12" t="n">
        <v>28.3987180007303</v>
      </c>
      <c r="E24" s="10" t="n">
        <v>3.7</v>
      </c>
      <c r="F24" s="10" t="n">
        <v>69</v>
      </c>
      <c r="G24" s="10" t="n">
        <v>4.6</v>
      </c>
      <c r="H24" s="10" t="n">
        <v>5.2</v>
      </c>
      <c r="I24" s="9" t="n">
        <v>83.9237818015345</v>
      </c>
      <c r="J24" s="10" t="n">
        <v>13.3</v>
      </c>
      <c r="K24" s="10" t="n">
        <v>2.26</v>
      </c>
      <c r="L24" s="10" t="n">
        <v>1.72</v>
      </c>
      <c r="M24" s="10" t="n">
        <v>1.08</v>
      </c>
      <c r="N24" s="10" t="n">
        <v>120</v>
      </c>
      <c r="O24" s="10" t="n">
        <v>80</v>
      </c>
      <c r="P24" s="10" t="n">
        <v>0</v>
      </c>
      <c r="Q24" s="10" t="n">
        <v>1</v>
      </c>
      <c r="R24" s="10" t="n">
        <v>0</v>
      </c>
      <c r="S24" s="10" t="n">
        <v>0</v>
      </c>
      <c r="T24" s="10" t="s">
        <v>27</v>
      </c>
      <c r="U24" s="10" t="n">
        <v>10.7</v>
      </c>
      <c r="V24" s="10"/>
      <c r="W24" s="10"/>
      <c r="X24" s="10"/>
      <c r="Y24" s="10"/>
    </row>
    <row r="25" s="7" customFormat="true" ht="15.75" hidden="false" customHeight="true" outlineLevel="0" collapsed="false">
      <c r="A25" s="10" t="n">
        <v>2.03</v>
      </c>
      <c r="B25" s="10" t="s">
        <v>20</v>
      </c>
      <c r="C25" s="10" t="n">
        <v>46</v>
      </c>
      <c r="D25" s="12" t="n">
        <v>22.4081789853297</v>
      </c>
      <c r="E25" s="10" t="n">
        <v>11</v>
      </c>
      <c r="F25" s="10" t="n">
        <v>80</v>
      </c>
      <c r="G25" s="10" t="n">
        <v>4.4</v>
      </c>
      <c r="H25" s="10" t="n">
        <v>4.2</v>
      </c>
      <c r="I25" s="9" t="n">
        <v>76.8645584146715</v>
      </c>
      <c r="J25" s="10" t="n">
        <v>6.2</v>
      </c>
      <c r="K25" s="10" t="n">
        <v>3.71</v>
      </c>
      <c r="L25" s="10" t="n">
        <v>1.69</v>
      </c>
      <c r="M25" s="10" t="n">
        <v>1.24</v>
      </c>
      <c r="N25" s="10" t="n">
        <v>130</v>
      </c>
      <c r="O25" s="10" t="n">
        <v>80</v>
      </c>
      <c r="P25" s="10" t="n">
        <v>0</v>
      </c>
      <c r="Q25" s="10" t="n">
        <v>1</v>
      </c>
      <c r="R25" s="10" t="n">
        <v>1</v>
      </c>
      <c r="S25" s="10" t="n">
        <v>0</v>
      </c>
      <c r="T25" s="10" t="s">
        <v>27</v>
      </c>
      <c r="U25" s="10" t="n">
        <v>6.8</v>
      </c>
      <c r="V25" s="10"/>
      <c r="W25" s="10"/>
      <c r="X25" s="10"/>
      <c r="Y25" s="10"/>
    </row>
    <row r="26" s="7" customFormat="true" ht="15.75" hidden="false" customHeight="true" outlineLevel="0" collapsed="false">
      <c r="A26" s="10" t="n">
        <v>2.04</v>
      </c>
      <c r="B26" s="12" t="s">
        <v>20</v>
      </c>
      <c r="C26" s="12" t="n">
        <v>38</v>
      </c>
      <c r="D26" s="12" t="n">
        <v>22.038567493113</v>
      </c>
      <c r="E26" s="12" t="n">
        <v>7.3</v>
      </c>
      <c r="F26" s="12" t="n">
        <v>55</v>
      </c>
      <c r="G26" s="12" t="n">
        <v>4.2</v>
      </c>
      <c r="H26" s="12" t="n">
        <v>3.81</v>
      </c>
      <c r="I26" s="9" t="n">
        <v>115.788286970613</v>
      </c>
      <c r="J26" s="12" t="n">
        <v>8</v>
      </c>
      <c r="K26" s="12" t="n">
        <v>3.51</v>
      </c>
      <c r="L26" s="12" t="n">
        <v>1.29</v>
      </c>
      <c r="M26" s="12" t="n">
        <v>0.93</v>
      </c>
      <c r="N26" s="12" t="n">
        <v>110</v>
      </c>
      <c r="O26" s="12" t="n">
        <v>70</v>
      </c>
      <c r="P26" s="12" t="n">
        <v>0</v>
      </c>
      <c r="Q26" s="12" t="n">
        <v>1</v>
      </c>
      <c r="R26" s="12" t="n">
        <v>0</v>
      </c>
      <c r="S26" s="12" t="n">
        <v>0</v>
      </c>
      <c r="T26" s="10" t="s">
        <v>27</v>
      </c>
      <c r="U26" s="12" t="n">
        <v>7.6</v>
      </c>
      <c r="V26" s="12"/>
      <c r="W26" s="12"/>
      <c r="X26" s="12"/>
      <c r="Y26" s="12"/>
    </row>
    <row r="27" s="7" customFormat="true" ht="15.75" hidden="false" customHeight="true" outlineLevel="0" collapsed="false">
      <c r="A27" s="10" t="n">
        <v>2.05</v>
      </c>
      <c r="B27" s="10" t="s">
        <v>21</v>
      </c>
      <c r="C27" s="10" t="n">
        <v>59</v>
      </c>
      <c r="D27" s="12" t="n">
        <v>30.3871052979258</v>
      </c>
      <c r="E27" s="10" t="n">
        <v>12.8</v>
      </c>
      <c r="F27" s="10" t="n">
        <v>79</v>
      </c>
      <c r="G27" s="10" t="n">
        <v>4.5</v>
      </c>
      <c r="H27" s="10" t="n">
        <v>4.3</v>
      </c>
      <c r="I27" s="9" t="n">
        <v>98.0777270409234</v>
      </c>
      <c r="J27" s="10" t="n">
        <v>6.9</v>
      </c>
      <c r="K27" s="10" t="n">
        <v>3.57</v>
      </c>
      <c r="L27" s="10" t="n">
        <v>0.91</v>
      </c>
      <c r="M27" s="10" t="n">
        <v>1.98</v>
      </c>
      <c r="N27" s="10" t="n">
        <v>100</v>
      </c>
      <c r="O27" s="10" t="n">
        <v>60</v>
      </c>
      <c r="P27" s="10" t="n">
        <v>0</v>
      </c>
      <c r="Q27" s="10" t="n">
        <v>1</v>
      </c>
      <c r="R27" s="10" t="n">
        <v>1</v>
      </c>
      <c r="S27" s="10" t="n">
        <v>0</v>
      </c>
      <c r="T27" s="10" t="s">
        <v>27</v>
      </c>
      <c r="U27" s="10" t="n">
        <v>6.8</v>
      </c>
      <c r="V27" s="10"/>
      <c r="W27" s="10"/>
      <c r="X27" s="10"/>
      <c r="Y27" s="10"/>
    </row>
    <row r="28" s="7" customFormat="true" ht="15.75" hidden="false" customHeight="true" outlineLevel="0" collapsed="false">
      <c r="A28" s="10" t="n">
        <v>2.06</v>
      </c>
      <c r="B28" s="10" t="s">
        <v>21</v>
      </c>
      <c r="C28" s="10" t="n">
        <v>53</v>
      </c>
      <c r="D28" s="12" t="n">
        <v>32.1799307958478</v>
      </c>
      <c r="E28" s="10" t="n">
        <v>6</v>
      </c>
      <c r="F28" s="10" t="n">
        <v>72</v>
      </c>
      <c r="G28" s="10" t="n">
        <v>4.3</v>
      </c>
      <c r="H28" s="10" t="n">
        <v>7.04</v>
      </c>
      <c r="I28" s="9" t="n">
        <v>99.3907044222481</v>
      </c>
      <c r="J28" s="10" t="n">
        <v>6.3</v>
      </c>
      <c r="K28" s="10" t="n">
        <v>2.83</v>
      </c>
      <c r="L28" s="10" t="n">
        <v>0.94</v>
      </c>
      <c r="M28" s="10" t="n">
        <v>1.02</v>
      </c>
      <c r="N28" s="10" t="n">
        <v>110</v>
      </c>
      <c r="O28" s="10" t="n">
        <v>80</v>
      </c>
      <c r="P28" s="10" t="n">
        <v>0</v>
      </c>
      <c r="Q28" s="10" t="n">
        <v>1</v>
      </c>
      <c r="R28" s="10" t="n">
        <v>0</v>
      </c>
      <c r="S28" s="10" t="n">
        <v>0</v>
      </c>
      <c r="T28" s="10" t="s">
        <v>27</v>
      </c>
      <c r="U28" s="10" t="n">
        <v>7</v>
      </c>
      <c r="V28" s="10"/>
      <c r="W28" s="10"/>
      <c r="X28" s="10"/>
      <c r="Y28" s="10"/>
    </row>
    <row r="29" s="7" customFormat="true" ht="15.75" hidden="false" customHeight="true" outlineLevel="0" collapsed="false">
      <c r="A29" s="10" t="n">
        <v>2.07</v>
      </c>
      <c r="B29" s="10" t="s">
        <v>21</v>
      </c>
      <c r="C29" s="10" t="n">
        <v>57</v>
      </c>
      <c r="D29" s="10" t="n">
        <v>23.2</v>
      </c>
      <c r="E29" s="10" t="n">
        <v>2</v>
      </c>
      <c r="F29" s="10" t="n">
        <v>90</v>
      </c>
      <c r="G29" s="10" t="n">
        <v>3.9</v>
      </c>
      <c r="H29" s="10" t="n">
        <v>7.38</v>
      </c>
      <c r="I29" s="9" t="n">
        <v>75.5100209557107</v>
      </c>
      <c r="J29" s="10" t="n">
        <v>12.6</v>
      </c>
      <c r="K29" s="10" t="n">
        <v>3.13</v>
      </c>
      <c r="L29" s="10" t="n">
        <v>1.33</v>
      </c>
      <c r="M29" s="10" t="n">
        <v>0.95</v>
      </c>
      <c r="N29" s="10" t="n">
        <v>145</v>
      </c>
      <c r="O29" s="10" t="n">
        <v>80</v>
      </c>
      <c r="P29" s="10" t="n">
        <v>0</v>
      </c>
      <c r="Q29" s="10" t="n">
        <v>0</v>
      </c>
      <c r="R29" s="10" t="n">
        <v>1</v>
      </c>
      <c r="S29" s="10" t="n">
        <v>0</v>
      </c>
      <c r="T29" s="10" t="s">
        <v>28</v>
      </c>
      <c r="U29" s="10" t="n">
        <v>10.2</v>
      </c>
      <c r="V29" s="10"/>
      <c r="W29" s="10"/>
      <c r="X29" s="10"/>
      <c r="Y29" s="10"/>
    </row>
    <row r="30" s="7" customFormat="true" ht="15.75" hidden="false" customHeight="true" outlineLevel="0" collapsed="false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10"/>
      <c r="AA30" s="10"/>
      <c r="AB30" s="10"/>
      <c r="AC30" s="10"/>
    </row>
    <row r="31" s="7" customFormat="true" ht="15.75" hidden="false" customHeight="true" outlineLevel="0" collapsed="false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</row>
    <row r="32" s="7" customFormat="true" ht="15.75" hidden="false" customHeight="true" outlineLevel="0" collapsed="false">
      <c r="A32" s="10" t="s">
        <v>29</v>
      </c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</row>
    <row r="33" s="3" customFormat="true" ht="31.5" hidden="false" customHeight="true" outlineLevel="0" collapsed="false">
      <c r="A33" s="3" t="s">
        <v>1</v>
      </c>
      <c r="B33" s="3" t="s">
        <v>2</v>
      </c>
      <c r="C33" s="3" t="s">
        <v>3</v>
      </c>
      <c r="D33" s="3" t="s">
        <v>4</v>
      </c>
      <c r="E33" s="3" t="s">
        <v>5</v>
      </c>
      <c r="F33" s="3" t="s">
        <v>6</v>
      </c>
      <c r="G33" s="3" t="s">
        <v>7</v>
      </c>
      <c r="H33" s="3" t="s">
        <v>23</v>
      </c>
      <c r="I33" s="3" t="s">
        <v>9</v>
      </c>
      <c r="J33" s="4" t="s">
        <v>10</v>
      </c>
      <c r="K33" s="3" t="s">
        <v>11</v>
      </c>
      <c r="L33" s="3" t="s">
        <v>12</v>
      </c>
      <c r="M33" s="3" t="s">
        <v>24</v>
      </c>
      <c r="N33" s="3" t="s">
        <v>14</v>
      </c>
      <c r="O33" s="3" t="s">
        <v>15</v>
      </c>
      <c r="P33" s="3" t="s">
        <v>16</v>
      </c>
      <c r="Q33" s="3" t="s">
        <v>17</v>
      </c>
      <c r="R33" s="11" t="s">
        <v>18</v>
      </c>
      <c r="S33" s="3" t="s">
        <v>19</v>
      </c>
      <c r="T33" s="4" t="s">
        <v>25</v>
      </c>
      <c r="U33" s="4" t="s">
        <v>26</v>
      </c>
      <c r="V33" s="4"/>
      <c r="W33" s="4"/>
      <c r="X33" s="4"/>
    </row>
    <row r="34" s="7" customFormat="true" ht="15.75" hidden="false" customHeight="true" outlineLevel="0" collapsed="false">
      <c r="A34" s="10" t="n">
        <v>3.01</v>
      </c>
      <c r="B34" s="10" t="s">
        <v>20</v>
      </c>
      <c r="C34" s="10" t="n">
        <v>62</v>
      </c>
      <c r="D34" s="12" t="n">
        <v>19.5629552549428</v>
      </c>
      <c r="E34" s="10" t="n">
        <v>59.2</v>
      </c>
      <c r="F34" s="10" t="n">
        <v>89</v>
      </c>
      <c r="G34" s="10" t="n">
        <v>4.1</v>
      </c>
      <c r="H34" s="10" t="n">
        <v>4.8</v>
      </c>
      <c r="I34" s="9" t="n">
        <v>62.6679577894096</v>
      </c>
      <c r="J34" s="10" t="n">
        <v>8.5</v>
      </c>
      <c r="K34" s="10" t="n">
        <v>2.62</v>
      </c>
      <c r="L34" s="10" t="n">
        <v>1.29</v>
      </c>
      <c r="M34" s="10" t="n">
        <v>1.43</v>
      </c>
      <c r="N34" s="10" t="n">
        <v>140</v>
      </c>
      <c r="O34" s="10" t="n">
        <v>75</v>
      </c>
      <c r="P34" s="10" t="n">
        <v>1</v>
      </c>
      <c r="Q34" s="10" t="n">
        <v>0</v>
      </c>
      <c r="R34" s="10" t="n">
        <v>0</v>
      </c>
      <c r="S34" s="10" t="n">
        <v>0</v>
      </c>
      <c r="T34" s="10" t="s">
        <v>30</v>
      </c>
      <c r="U34" s="10" t="n">
        <v>9</v>
      </c>
      <c r="V34" s="10"/>
      <c r="W34" s="10"/>
      <c r="X34" s="10"/>
    </row>
    <row r="35" s="7" customFormat="true" ht="15.75" hidden="false" customHeight="true" outlineLevel="0" collapsed="false">
      <c r="A35" s="10" t="n">
        <v>3.02</v>
      </c>
      <c r="B35" s="12" t="s">
        <v>20</v>
      </c>
      <c r="C35" s="12" t="n">
        <v>45</v>
      </c>
      <c r="D35" s="12" t="n">
        <v>20.3222528668892</v>
      </c>
      <c r="E35" s="12" t="n">
        <v>192.6</v>
      </c>
      <c r="F35" s="12" t="n">
        <v>64</v>
      </c>
      <c r="G35" s="12" t="n">
        <v>3.9</v>
      </c>
      <c r="H35" s="12" t="n">
        <v>2.87</v>
      </c>
      <c r="I35" s="9" t="n">
        <v>99.0084510732975</v>
      </c>
      <c r="J35" s="12" t="n">
        <v>10.6</v>
      </c>
      <c r="K35" s="12" t="n">
        <v>4.56</v>
      </c>
      <c r="L35" s="12" t="n">
        <v>1.56</v>
      </c>
      <c r="M35" s="12" t="n">
        <v>1.34</v>
      </c>
      <c r="N35" s="12" t="n">
        <v>120</v>
      </c>
      <c r="O35" s="12" t="n">
        <v>70</v>
      </c>
      <c r="P35" s="12" t="n">
        <v>0</v>
      </c>
      <c r="Q35" s="12" t="n">
        <v>1</v>
      </c>
      <c r="R35" s="12" t="n">
        <v>1</v>
      </c>
      <c r="S35" s="12" t="n">
        <v>0</v>
      </c>
      <c r="T35" s="12" t="s">
        <v>31</v>
      </c>
      <c r="U35" s="12" t="n">
        <v>10</v>
      </c>
      <c r="V35" s="12"/>
      <c r="W35" s="12"/>
      <c r="X35" s="12"/>
    </row>
    <row r="36" s="7" customFormat="true" ht="15.75" hidden="false" customHeight="true" outlineLevel="0" collapsed="false">
      <c r="A36" s="10" t="n">
        <v>3.03</v>
      </c>
      <c r="B36" s="10" t="s">
        <v>20</v>
      </c>
      <c r="C36" s="10" t="n">
        <v>39</v>
      </c>
      <c r="D36" s="12" t="n">
        <v>26.1742038679657</v>
      </c>
      <c r="E36" s="10" t="n">
        <v>73.6</v>
      </c>
      <c r="F36" s="10" t="n">
        <v>79</v>
      </c>
      <c r="G36" s="10" t="n">
        <v>4</v>
      </c>
      <c r="H36" s="10" t="n">
        <v>2.44</v>
      </c>
      <c r="I36" s="9" t="n">
        <v>85.2579354533931</v>
      </c>
      <c r="J36" s="10" t="n">
        <v>9.7</v>
      </c>
      <c r="K36" s="10" t="n">
        <v>2.63</v>
      </c>
      <c r="L36" s="10" t="n">
        <v>0.92</v>
      </c>
      <c r="M36" s="10" t="n">
        <v>1.38</v>
      </c>
      <c r="N36" s="10" t="n">
        <v>120</v>
      </c>
      <c r="O36" s="10" t="n">
        <v>80</v>
      </c>
      <c r="P36" s="10" t="n">
        <v>1</v>
      </c>
      <c r="Q36" s="10" t="n">
        <v>0</v>
      </c>
      <c r="R36" s="10" t="n">
        <v>0</v>
      </c>
      <c r="S36" s="10" t="n">
        <v>0</v>
      </c>
      <c r="T36" s="10" t="s">
        <v>27</v>
      </c>
      <c r="U36" s="10" t="n">
        <v>11.5</v>
      </c>
      <c r="V36" s="10"/>
      <c r="W36" s="10"/>
      <c r="X36" s="10"/>
    </row>
    <row r="37" s="7" customFormat="true" ht="15.75" hidden="false" customHeight="true" outlineLevel="0" collapsed="false">
      <c r="A37" s="10" t="n">
        <v>3.04</v>
      </c>
      <c r="B37" s="10" t="s">
        <v>21</v>
      </c>
      <c r="C37" s="10" t="n">
        <v>49</v>
      </c>
      <c r="D37" s="10" t="n">
        <v>29.0612244897959</v>
      </c>
      <c r="E37" s="10" t="n">
        <v>77.3</v>
      </c>
      <c r="F37" s="10" t="n">
        <v>80</v>
      </c>
      <c r="G37" s="10" t="n">
        <v>3.8</v>
      </c>
      <c r="H37" s="10" t="n">
        <v>4.17</v>
      </c>
      <c r="I37" s="9" t="n">
        <v>95.328885591599</v>
      </c>
      <c r="J37" s="10" t="n">
        <v>10.2</v>
      </c>
      <c r="K37" s="10" t="n">
        <v>2.47</v>
      </c>
      <c r="L37" s="10" t="n">
        <v>0.8</v>
      </c>
      <c r="M37" s="10" t="n">
        <v>3.62</v>
      </c>
      <c r="N37" s="10" t="n">
        <v>130</v>
      </c>
      <c r="O37" s="10" t="n">
        <v>90</v>
      </c>
      <c r="P37" s="10" t="n">
        <v>1</v>
      </c>
      <c r="Q37" s="10" t="n">
        <v>0</v>
      </c>
      <c r="R37" s="10" t="n">
        <v>1</v>
      </c>
      <c r="S37" s="10" t="n">
        <v>0</v>
      </c>
      <c r="T37" s="10" t="s">
        <v>27</v>
      </c>
      <c r="U37" s="10" t="n">
        <v>11.2</v>
      </c>
      <c r="V37" s="10"/>
      <c r="W37" s="10"/>
      <c r="X37" s="10"/>
    </row>
    <row r="38" s="7" customFormat="true" ht="15.75" hidden="false" customHeight="true" outlineLevel="0" collapsed="false">
      <c r="A38" s="10" t="n">
        <v>3.05</v>
      </c>
      <c r="B38" s="10" t="s">
        <v>21</v>
      </c>
      <c r="C38" s="10" t="n">
        <v>48</v>
      </c>
      <c r="D38" s="10" t="n">
        <v>30.8630358688697</v>
      </c>
      <c r="E38" s="10" t="n">
        <v>98.4</v>
      </c>
      <c r="F38" s="10" t="n">
        <v>78</v>
      </c>
      <c r="G38" s="10" t="n">
        <v>4.3</v>
      </c>
      <c r="H38" s="10" t="n">
        <v>4.02</v>
      </c>
      <c r="I38" s="9" t="n">
        <v>102.697871549912</v>
      </c>
      <c r="J38" s="10" t="n">
        <v>8.3</v>
      </c>
      <c r="K38" s="13" t="n">
        <v>2.91</v>
      </c>
      <c r="L38" s="13" t="n">
        <v>0.77</v>
      </c>
      <c r="M38" s="13" t="n">
        <v>2.27</v>
      </c>
      <c r="N38" s="10" t="n">
        <v>110</v>
      </c>
      <c r="O38" s="10" t="n">
        <v>70</v>
      </c>
      <c r="P38" s="10" t="n">
        <v>0</v>
      </c>
      <c r="Q38" s="10" t="n">
        <v>0</v>
      </c>
      <c r="R38" s="10" t="n">
        <v>0</v>
      </c>
      <c r="S38" s="10" t="n">
        <v>0</v>
      </c>
      <c r="T38" s="10" t="s">
        <v>30</v>
      </c>
      <c r="U38" s="10" t="n">
        <v>7</v>
      </c>
      <c r="V38" s="10"/>
      <c r="W38" s="13"/>
      <c r="X38" s="13"/>
    </row>
    <row r="39" s="7" customFormat="true" ht="15.75" hidden="false" customHeight="true" outlineLevel="0" collapsed="false">
      <c r="A39" s="10" t="n">
        <v>3.06</v>
      </c>
      <c r="B39" s="12" t="s">
        <v>21</v>
      </c>
      <c r="C39" s="12" t="n">
        <v>46</v>
      </c>
      <c r="D39" s="12" t="n">
        <v>30.4705215419501</v>
      </c>
      <c r="E39" s="12" t="n">
        <v>108</v>
      </c>
      <c r="F39" s="12" t="n">
        <v>82</v>
      </c>
      <c r="G39" s="12" t="n">
        <v>4.5</v>
      </c>
      <c r="H39" s="12" t="n">
        <v>4.36</v>
      </c>
      <c r="I39" s="9" t="n">
        <v>98.4920842916856</v>
      </c>
      <c r="J39" s="12" t="n">
        <v>6</v>
      </c>
      <c r="K39" s="12" t="n">
        <v>4</v>
      </c>
      <c r="L39" s="12" t="n">
        <v>1.15</v>
      </c>
      <c r="M39" s="12" t="n">
        <v>1.64</v>
      </c>
      <c r="N39" s="12" t="n">
        <v>145</v>
      </c>
      <c r="O39" s="12" t="n">
        <v>100</v>
      </c>
      <c r="P39" s="12" t="n">
        <v>0</v>
      </c>
      <c r="Q39" s="12" t="n">
        <v>1</v>
      </c>
      <c r="R39" s="12" t="n">
        <v>0</v>
      </c>
      <c r="S39" s="12" t="n">
        <v>0</v>
      </c>
      <c r="T39" s="12" t="s">
        <v>32</v>
      </c>
      <c r="U39" s="12" t="n">
        <v>7.6</v>
      </c>
      <c r="V39" s="12"/>
      <c r="W39" s="12"/>
      <c r="X39" s="12"/>
    </row>
    <row r="40" s="7" customFormat="true" ht="15.75" hidden="false" customHeight="true" outlineLevel="0" collapsed="false">
      <c r="A40" s="10" t="n">
        <v>3.07</v>
      </c>
      <c r="B40" s="10" t="s">
        <v>21</v>
      </c>
      <c r="C40" s="10" t="n">
        <v>40</v>
      </c>
      <c r="D40" s="12" t="n">
        <v>26.609712545079</v>
      </c>
      <c r="E40" s="10" t="n">
        <v>181.8</v>
      </c>
      <c r="F40" s="10" t="n">
        <v>84</v>
      </c>
      <c r="G40" s="10" t="n">
        <v>4.7</v>
      </c>
      <c r="H40" s="10" t="n">
        <v>4.5</v>
      </c>
      <c r="I40" s="9" t="n">
        <v>99.3805269122137</v>
      </c>
      <c r="J40" s="10" t="n">
        <v>11.1</v>
      </c>
      <c r="K40" s="10" t="n">
        <v>4.51</v>
      </c>
      <c r="L40" s="10" t="n">
        <v>1.51</v>
      </c>
      <c r="M40" s="10" t="n">
        <v>0.8</v>
      </c>
      <c r="N40" s="10" t="n">
        <v>130</v>
      </c>
      <c r="O40" s="10" t="n">
        <v>90</v>
      </c>
      <c r="P40" s="10" t="n">
        <v>0</v>
      </c>
      <c r="Q40" s="10" t="n">
        <v>0</v>
      </c>
      <c r="R40" s="10" t="n">
        <v>0</v>
      </c>
      <c r="S40" s="10" t="n">
        <v>0</v>
      </c>
      <c r="T40" s="10" t="s">
        <v>27</v>
      </c>
      <c r="U40" s="10" t="n">
        <v>9.1</v>
      </c>
      <c r="V40" s="10"/>
      <c r="W40" s="10"/>
      <c r="X40" s="10"/>
    </row>
    <row r="41" s="7" customFormat="true" ht="15.75" hidden="false" customHeight="true" outlineLevel="0" collapsed="false">
      <c r="A41" s="10" t="n">
        <v>3.08</v>
      </c>
      <c r="B41" s="10" t="s">
        <v>33</v>
      </c>
      <c r="C41" s="10" t="n">
        <v>53</v>
      </c>
      <c r="D41" s="10" t="n">
        <v>24.9</v>
      </c>
      <c r="E41" s="10" t="n">
        <v>172.2</v>
      </c>
      <c r="F41" s="10" t="n">
        <v>111</v>
      </c>
      <c r="G41" s="10" t="n">
        <v>3.7</v>
      </c>
      <c r="H41" s="10" t="n">
        <v>9.55</v>
      </c>
      <c r="I41" s="9" t="n">
        <v>58.3814981005937</v>
      </c>
      <c r="J41" s="10" t="n">
        <v>7</v>
      </c>
      <c r="K41" s="10" t="n">
        <v>3.38</v>
      </c>
      <c r="L41" s="10" t="n">
        <v>0.85</v>
      </c>
      <c r="M41" s="10" t="n">
        <v>4.45</v>
      </c>
      <c r="N41" s="10" t="n">
        <v>100</v>
      </c>
      <c r="O41" s="10" t="n">
        <v>60</v>
      </c>
      <c r="P41" s="10" t="n">
        <v>0</v>
      </c>
      <c r="Q41" s="10" t="n">
        <v>1</v>
      </c>
      <c r="R41" s="10" t="n">
        <v>1</v>
      </c>
      <c r="S41" s="10" t="n">
        <v>0</v>
      </c>
      <c r="T41" s="10" t="s">
        <v>34</v>
      </c>
      <c r="U41" s="10" t="n">
        <v>6.6</v>
      </c>
      <c r="V41" s="10"/>
      <c r="W41" s="10"/>
      <c r="X41" s="10"/>
    </row>
    <row r="42" s="7" customFormat="true" ht="15" hidden="false" customHeight="true" outlineLevel="0" collapsed="false"/>
    <row r="43" s="7" customFormat="true" ht="15.75" hidden="false" customHeight="true" outlineLevel="0" collapsed="false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</row>
    <row r="44" s="7" customFormat="true" ht="15.75" hidden="false" customHeight="true" outlineLevel="0" collapsed="false">
      <c r="A44" s="10" t="s">
        <v>35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</row>
    <row r="45" s="3" customFormat="true" ht="31.5" hidden="false" customHeight="true" outlineLevel="0" collapsed="false">
      <c r="A45" s="3" t="s">
        <v>36</v>
      </c>
      <c r="B45" s="3" t="s">
        <v>2</v>
      </c>
      <c r="C45" s="3" t="s">
        <v>3</v>
      </c>
      <c r="D45" s="3" t="s">
        <v>4</v>
      </c>
      <c r="E45" s="3" t="s">
        <v>5</v>
      </c>
      <c r="F45" s="3" t="s">
        <v>6</v>
      </c>
      <c r="G45" s="3" t="s">
        <v>7</v>
      </c>
      <c r="H45" s="3" t="s">
        <v>23</v>
      </c>
      <c r="I45" s="3" t="s">
        <v>37</v>
      </c>
      <c r="J45" s="4" t="s">
        <v>10</v>
      </c>
      <c r="K45" s="3" t="s">
        <v>11</v>
      </c>
      <c r="L45" s="3" t="s">
        <v>12</v>
      </c>
      <c r="M45" s="3" t="s">
        <v>24</v>
      </c>
      <c r="N45" s="3" t="s">
        <v>14</v>
      </c>
      <c r="O45" s="3" t="s">
        <v>15</v>
      </c>
      <c r="P45" s="3" t="s">
        <v>16</v>
      </c>
      <c r="Q45" s="3" t="s">
        <v>17</v>
      </c>
      <c r="R45" s="11" t="s">
        <v>18</v>
      </c>
      <c r="S45" s="3" t="s">
        <v>19</v>
      </c>
      <c r="T45" s="4" t="s">
        <v>25</v>
      </c>
      <c r="U45" s="4" t="s">
        <v>26</v>
      </c>
      <c r="V45" s="4"/>
      <c r="W45" s="4"/>
      <c r="X45" s="4"/>
    </row>
    <row r="46" s="7" customFormat="true" ht="15.75" hidden="false" customHeight="true" outlineLevel="0" collapsed="false">
      <c r="A46" s="10" t="n">
        <v>4.01</v>
      </c>
      <c r="B46" s="10" t="s">
        <v>20</v>
      </c>
      <c r="C46" s="10" t="n">
        <v>43</v>
      </c>
      <c r="D46" s="10" t="n">
        <v>19.53125</v>
      </c>
      <c r="E46" s="10" t="n">
        <v>1060.9</v>
      </c>
      <c r="F46" s="10" t="n">
        <v>108</v>
      </c>
      <c r="G46" s="10" t="n">
        <v>3.4</v>
      </c>
      <c r="H46" s="10" t="n">
        <v>6.69</v>
      </c>
      <c r="I46" s="9" t="n">
        <v>49.0568791017659</v>
      </c>
      <c r="J46" s="10" t="n">
        <v>8.8</v>
      </c>
      <c r="K46" s="10" t="n">
        <v>2.83</v>
      </c>
      <c r="L46" s="10" t="n">
        <v>1.4</v>
      </c>
      <c r="M46" s="10" t="n">
        <v>2.3</v>
      </c>
      <c r="N46" s="10" t="n">
        <v>125</v>
      </c>
      <c r="O46" s="10" t="n">
        <v>70</v>
      </c>
      <c r="P46" s="10" t="n">
        <v>1</v>
      </c>
      <c r="Q46" s="10" t="n">
        <v>0</v>
      </c>
      <c r="R46" s="10" t="n">
        <v>0</v>
      </c>
      <c r="S46" s="10" t="n">
        <v>0</v>
      </c>
      <c r="T46" s="10" t="s">
        <v>38</v>
      </c>
      <c r="U46" s="10" t="n">
        <v>9</v>
      </c>
      <c r="V46" s="10"/>
      <c r="W46" s="10"/>
      <c r="X46" s="10"/>
    </row>
    <row r="47" s="7" customFormat="true" ht="15.75" hidden="false" customHeight="true" outlineLevel="0" collapsed="false">
      <c r="A47" s="10" t="n">
        <v>4.02</v>
      </c>
      <c r="B47" s="10" t="s">
        <v>20</v>
      </c>
      <c r="C47" s="10" t="n">
        <v>53</v>
      </c>
      <c r="D47" s="10" t="n">
        <v>22.4058769513315</v>
      </c>
      <c r="E47" s="10" t="n">
        <v>2354.2</v>
      </c>
      <c r="F47" s="10" t="n">
        <v>111</v>
      </c>
      <c r="G47" s="10" t="n">
        <v>3.1</v>
      </c>
      <c r="H47" s="10" t="n">
        <v>5.86</v>
      </c>
      <c r="I47" s="9" t="n">
        <v>45.6933558655207</v>
      </c>
      <c r="J47" s="10" t="n">
        <v>10.3</v>
      </c>
      <c r="K47" s="10" t="n">
        <v>2.34</v>
      </c>
      <c r="L47" s="10" t="n">
        <v>1.5</v>
      </c>
      <c r="M47" s="10" t="n">
        <v>1.2</v>
      </c>
      <c r="N47" s="10" t="n">
        <v>130</v>
      </c>
      <c r="O47" s="10" t="n">
        <v>80</v>
      </c>
      <c r="P47" s="10" t="n">
        <v>1</v>
      </c>
      <c r="Q47" s="10" t="n">
        <v>0</v>
      </c>
      <c r="R47" s="10" t="n">
        <v>0</v>
      </c>
      <c r="S47" s="10" t="n">
        <v>0</v>
      </c>
      <c r="T47" s="14" t="s">
        <v>39</v>
      </c>
      <c r="U47" s="10" t="n">
        <v>10</v>
      </c>
      <c r="V47" s="10"/>
      <c r="W47" s="10"/>
      <c r="X47" s="10"/>
    </row>
    <row r="48" s="7" customFormat="true" ht="15.75" hidden="false" customHeight="true" outlineLevel="0" collapsed="false">
      <c r="A48" s="10" t="n">
        <v>4.03</v>
      </c>
      <c r="B48" s="10" t="s">
        <v>20</v>
      </c>
      <c r="C48" s="10" t="n">
        <v>50</v>
      </c>
      <c r="D48" s="10" t="n">
        <v>23.5883292204964</v>
      </c>
      <c r="E48" s="10" t="n">
        <v>826.5</v>
      </c>
      <c r="F48" s="10" t="n">
        <v>94</v>
      </c>
      <c r="G48" s="10" t="n">
        <v>4.2</v>
      </c>
      <c r="H48" s="10" t="n">
        <v>7.83</v>
      </c>
      <c r="I48" s="9" t="n">
        <v>57.144333067844</v>
      </c>
      <c r="J48" s="10" t="n">
        <v>6.3</v>
      </c>
      <c r="K48" s="10" t="n">
        <v>4.1</v>
      </c>
      <c r="L48" s="10" t="n">
        <v>1.46</v>
      </c>
      <c r="M48" s="10" t="n">
        <v>1.3</v>
      </c>
      <c r="N48" s="10" t="n">
        <v>120</v>
      </c>
      <c r="O48" s="10" t="n">
        <v>70</v>
      </c>
      <c r="P48" s="10" t="n">
        <v>1</v>
      </c>
      <c r="Q48" s="10" t="n">
        <v>0</v>
      </c>
      <c r="R48" s="10" t="n">
        <v>1</v>
      </c>
      <c r="S48" s="10" t="n">
        <v>0</v>
      </c>
      <c r="T48" s="12" t="s">
        <v>32</v>
      </c>
      <c r="U48" s="10" t="n">
        <v>7.8</v>
      </c>
      <c r="V48" s="10"/>
      <c r="W48" s="10"/>
      <c r="X48" s="10"/>
    </row>
    <row r="49" s="7" customFormat="true" ht="15.75" hidden="false" customHeight="true" outlineLevel="0" collapsed="false">
      <c r="A49" s="10" t="n">
        <v>4.04</v>
      </c>
      <c r="B49" s="10" t="s">
        <v>20</v>
      </c>
      <c r="C49" s="10" t="n">
        <v>61</v>
      </c>
      <c r="D49" s="10" t="n">
        <v>25.78125</v>
      </c>
      <c r="E49" s="10" t="n">
        <v>286.1</v>
      </c>
      <c r="F49" s="10" t="n">
        <v>114</v>
      </c>
      <c r="G49" s="10" t="n">
        <v>4.3</v>
      </c>
      <c r="H49" s="10" t="n">
        <v>7.26</v>
      </c>
      <c r="I49" s="9" t="n">
        <v>46.4419649158238</v>
      </c>
      <c r="J49" s="10" t="n">
        <v>9.8</v>
      </c>
      <c r="K49" s="10" t="n">
        <v>3.89</v>
      </c>
      <c r="L49" s="10" t="n">
        <v>1.14</v>
      </c>
      <c r="M49" s="10" t="n">
        <v>1.82</v>
      </c>
      <c r="N49" s="10" t="n">
        <v>160</v>
      </c>
      <c r="O49" s="10" t="n">
        <v>100</v>
      </c>
      <c r="P49" s="10" t="n">
        <v>1</v>
      </c>
      <c r="Q49" s="10" t="n">
        <v>0</v>
      </c>
      <c r="R49" s="10" t="n">
        <v>1</v>
      </c>
      <c r="S49" s="10" t="n">
        <v>0</v>
      </c>
      <c r="T49" s="10" t="s">
        <v>40</v>
      </c>
      <c r="U49" s="10" t="n">
        <v>7.5</v>
      </c>
      <c r="V49" s="10"/>
      <c r="W49" s="10"/>
      <c r="X49" s="10"/>
    </row>
    <row r="50" s="7" customFormat="true" ht="15.75" hidden="false" customHeight="true" outlineLevel="0" collapsed="false">
      <c r="A50" s="10" t="n">
        <v>4.05</v>
      </c>
      <c r="B50" s="10" t="s">
        <v>41</v>
      </c>
      <c r="C50" s="10" t="n">
        <v>45</v>
      </c>
      <c r="D50" s="10" t="n">
        <v>27.3356401384083</v>
      </c>
      <c r="E50" s="10" t="n">
        <v>300.3</v>
      </c>
      <c r="F50" s="10" t="n">
        <v>96</v>
      </c>
      <c r="G50" s="10" t="n">
        <v>4.7</v>
      </c>
      <c r="H50" s="10" t="n">
        <v>6.19</v>
      </c>
      <c r="I50" s="9" t="n">
        <v>80.6906498395596</v>
      </c>
      <c r="J50" s="10" t="n">
        <v>8.5</v>
      </c>
      <c r="K50" s="10" t="n">
        <v>2.03</v>
      </c>
      <c r="L50" s="10" t="n">
        <v>1.08</v>
      </c>
      <c r="M50" s="10" t="n">
        <v>1.33</v>
      </c>
      <c r="N50" s="10" t="n">
        <v>130</v>
      </c>
      <c r="O50" s="10" t="n">
        <v>80</v>
      </c>
      <c r="P50" s="10" t="n">
        <v>1</v>
      </c>
      <c r="Q50" s="10" t="n">
        <v>0</v>
      </c>
      <c r="R50" s="10" t="n">
        <v>1</v>
      </c>
      <c r="S50" s="10" t="n">
        <v>0</v>
      </c>
      <c r="T50" s="10" t="s">
        <v>42</v>
      </c>
      <c r="U50" s="10" t="n">
        <v>7.1</v>
      </c>
      <c r="V50" s="10"/>
      <c r="W50" s="10"/>
      <c r="X50" s="10"/>
    </row>
    <row r="51" s="7" customFormat="true" ht="15.75" hidden="false" customHeight="true" outlineLevel="0" collapsed="false">
      <c r="A51" s="10" t="n">
        <v>4.06</v>
      </c>
      <c r="B51" s="10" t="s">
        <v>21</v>
      </c>
      <c r="C51" s="10" t="n">
        <v>56</v>
      </c>
      <c r="D51" s="10" t="n">
        <v>23.458562375267</v>
      </c>
      <c r="E51" s="10" t="n">
        <v>2517.3</v>
      </c>
      <c r="F51" s="10" t="n">
        <v>133</v>
      </c>
      <c r="G51" s="10" t="n">
        <v>3.8</v>
      </c>
      <c r="H51" s="10" t="n">
        <v>10.17</v>
      </c>
      <c r="I51" s="9" t="n">
        <v>48.1565768920293</v>
      </c>
      <c r="J51" s="10" t="n">
        <v>12.2</v>
      </c>
      <c r="K51" s="10" t="n">
        <v>4.13</v>
      </c>
      <c r="L51" s="10" t="n">
        <v>0.94</v>
      </c>
      <c r="M51" s="10" t="n">
        <v>2.26</v>
      </c>
      <c r="N51" s="10" t="n">
        <v>160</v>
      </c>
      <c r="O51" s="10" t="n">
        <v>100</v>
      </c>
      <c r="P51" s="10" t="n">
        <v>1</v>
      </c>
      <c r="Q51" s="10" t="n">
        <v>0</v>
      </c>
      <c r="R51" s="10" t="n">
        <v>0</v>
      </c>
      <c r="S51" s="10" t="n">
        <v>0</v>
      </c>
      <c r="T51" s="10" t="s">
        <v>38</v>
      </c>
      <c r="U51" s="10" t="n">
        <v>7.2</v>
      </c>
      <c r="V51" s="10"/>
      <c r="W51" s="10"/>
      <c r="X51" s="10"/>
    </row>
    <row r="52" s="7" customFormat="true" ht="15.75" hidden="false" customHeight="true" outlineLevel="0" collapsed="false">
      <c r="A52" s="10" t="n">
        <v>4.07</v>
      </c>
      <c r="B52" s="10" t="s">
        <v>21</v>
      </c>
      <c r="C52" s="10" t="n">
        <v>53</v>
      </c>
      <c r="D52" s="10" t="n">
        <v>25.4326859558726</v>
      </c>
      <c r="E52" s="10" t="n">
        <v>555.8</v>
      </c>
      <c r="F52" s="10" t="n">
        <v>115</v>
      </c>
      <c r="G52" s="10" t="n">
        <v>4.1</v>
      </c>
      <c r="H52" s="10" t="n">
        <v>6.38</v>
      </c>
      <c r="I52" s="9" t="n">
        <v>62.3553791507223</v>
      </c>
      <c r="J52" s="10" t="n">
        <v>6.3</v>
      </c>
      <c r="K52" s="10" t="n">
        <v>3.2</v>
      </c>
      <c r="L52" s="10" t="n">
        <v>1.23</v>
      </c>
      <c r="M52" s="10" t="n">
        <v>1.45</v>
      </c>
      <c r="N52" s="10" t="n">
        <v>140</v>
      </c>
      <c r="O52" s="10" t="n">
        <v>80</v>
      </c>
      <c r="P52" s="10" t="n">
        <v>1</v>
      </c>
      <c r="Q52" s="10" t="n">
        <v>1</v>
      </c>
      <c r="R52" s="10" t="n">
        <v>0</v>
      </c>
      <c r="S52" s="10" t="n">
        <v>0</v>
      </c>
      <c r="T52" s="12" t="s">
        <v>32</v>
      </c>
      <c r="U52" s="10" t="n">
        <v>9.1</v>
      </c>
      <c r="V52" s="10"/>
      <c r="W52" s="10"/>
      <c r="X52" s="10"/>
    </row>
    <row r="53" s="7" customFormat="true" ht="15.75" hidden="false" customHeight="true" outlineLevel="0" collapsed="false">
      <c r="A53" s="10" t="n">
        <v>4.08</v>
      </c>
      <c r="B53" s="10" t="s">
        <v>21</v>
      </c>
      <c r="C53" s="10" t="n">
        <v>44</v>
      </c>
      <c r="D53" s="10" t="n">
        <v>23.1833910034602</v>
      </c>
      <c r="E53" s="10" t="n">
        <v>519.1</v>
      </c>
      <c r="F53" s="10" t="n">
        <v>128</v>
      </c>
      <c r="G53" s="10" t="n">
        <v>4</v>
      </c>
      <c r="H53" s="10" t="n">
        <v>6.08</v>
      </c>
      <c r="I53" s="9" t="n">
        <v>57.9133792548197</v>
      </c>
      <c r="J53" s="10" t="n">
        <v>6.3</v>
      </c>
      <c r="K53" s="10" t="n">
        <v>2.67</v>
      </c>
      <c r="L53" s="10" t="n">
        <v>1.56</v>
      </c>
      <c r="M53" s="10" t="n">
        <v>1.38</v>
      </c>
      <c r="N53" s="10" t="n">
        <v>120</v>
      </c>
      <c r="O53" s="10" t="n">
        <v>70</v>
      </c>
      <c r="P53" s="10" t="n">
        <v>0</v>
      </c>
      <c r="Q53" s="10" t="n">
        <v>1</v>
      </c>
      <c r="R53" s="10" t="n">
        <v>0</v>
      </c>
      <c r="S53" s="10" t="n">
        <v>0</v>
      </c>
      <c r="T53" s="14" t="s">
        <v>43</v>
      </c>
      <c r="U53" s="10" t="n">
        <v>11.2</v>
      </c>
      <c r="V53" s="10"/>
      <c r="W53" s="10"/>
      <c r="X53" s="10"/>
    </row>
    <row r="56" s="1" customFormat="true" ht="13.5" hidden="false" customHeight="true" outlineLevel="0" collapsed="false">
      <c r="A56" s="1" t="n">
        <f aca="false">TTEST(E3:E18,E34:E41,2,3)</f>
        <v>0.000599916082475933</v>
      </c>
    </row>
  </sheetData>
  <mergeCells count="4">
    <mergeCell ref="A1:C1"/>
    <mergeCell ref="A21:C21"/>
    <mergeCell ref="A32:C32"/>
    <mergeCell ref="A44:C44"/>
  </mergeCells>
  <printOptions headings="false" gridLines="false" gridLinesSet="true" horizontalCentered="false" verticalCentered="false"/>
  <pageMargins left="0.698611111111111" right="0.698611111111111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USER</cp:lastModifiedBy>
  <dcterms:modified xsi:type="dcterms:W3CDTF">2015-07-05T09:43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93</vt:lpwstr>
  </property>
</Properties>
</file>